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19"/>
  <workbookPr/>
  <mc:AlternateContent xmlns:mc="http://schemas.openxmlformats.org/markup-compatibility/2006">
    <mc:Choice Requires="x15">
      <x15ac:absPath xmlns:x15ac="http://schemas.microsoft.com/office/spreadsheetml/2010/11/ac" url="https://d.docs.live.net/e22247046ea83ba4/AEPC cardiac imaging working group/Echocardiogram quality/"/>
    </mc:Choice>
  </mc:AlternateContent>
  <xr:revisionPtr revIDLastSave="54" documentId="8_{68735A36-20F4-4229-B389-16EDD4BD2134}" xr6:coauthVersionLast="47" xr6:coauthVersionMax="47" xr10:uidLastSave="{C3403300-B48A-4A93-9CAE-8BBD99DC8474}"/>
  <bookViews>
    <workbookView xWindow="-108" yWindow="-108" windowWidth="23256" windowHeight="12456" xr2:uid="{6D306826-D91D-4F46-B599-4A488D3C2068}"/>
  </bookViews>
  <sheets>
    <sheet name="Sheet1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10">
  <si>
    <t>Trainee 1</t>
  </si>
  <si>
    <t>Trainee 2</t>
  </si>
  <si>
    <t>Diagnosis</t>
  </si>
  <si>
    <t>Nyquist limit</t>
  </si>
  <si>
    <t xml:space="preserve">2D Imaging  </t>
  </si>
  <si>
    <t>Function assessment</t>
  </si>
  <si>
    <t>Report</t>
  </si>
  <si>
    <t>Doppler assessment</t>
  </si>
  <si>
    <t>Colour Doppler</t>
  </si>
  <si>
    <t>Frame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tings</a:t>
            </a:r>
          </a:p>
        </c:rich>
      </c:tx>
      <c:layout>
        <c:manualLayout>
          <c:xMode val="edge"/>
          <c:yMode val="edge"/>
          <c:x val="0.47201640339633189"/>
          <c:y val="8.88450148075024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4861483107450442"/>
          <c:y val="0.31718493865952707"/>
          <c:w val="0.34113350920648988"/>
          <c:h val="0.62990886469769802"/>
        </c:manualLayout>
      </c:layout>
      <c:radarChart>
        <c:radarStyle val="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Trainee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A$2:$A$9</c:f>
              <c:strCache>
                <c:ptCount val="8"/>
                <c:pt idx="0">
                  <c:v>Diagnosis</c:v>
                </c:pt>
                <c:pt idx="1">
                  <c:v>Nyquist limit</c:v>
                </c:pt>
                <c:pt idx="2">
                  <c:v>2D Imaging  </c:v>
                </c:pt>
                <c:pt idx="3">
                  <c:v>Function assessment</c:v>
                </c:pt>
                <c:pt idx="4">
                  <c:v>Report</c:v>
                </c:pt>
                <c:pt idx="5">
                  <c:v>Doppler assessment</c:v>
                </c:pt>
                <c:pt idx="6">
                  <c:v>Colour Doppler</c:v>
                </c:pt>
                <c:pt idx="7">
                  <c:v>Frame rate</c:v>
                </c:pt>
              </c:strCache>
            </c:strRef>
          </c:cat>
          <c:val>
            <c:numRef>
              <c:f>Sheet1!$B$2:$B$9</c:f>
              <c:numCache>
                <c:formatCode>General</c:formatCode>
                <c:ptCount val="8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5</c:v>
                </c:pt>
                <c:pt idx="6">
                  <c:v>4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4E-4FB6-BCB5-F21A6B7E2D86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Trainee 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A$2:$A$9</c:f>
              <c:strCache>
                <c:ptCount val="8"/>
                <c:pt idx="0">
                  <c:v>Diagnosis</c:v>
                </c:pt>
                <c:pt idx="1">
                  <c:v>Nyquist limit</c:v>
                </c:pt>
                <c:pt idx="2">
                  <c:v>2D Imaging  </c:v>
                </c:pt>
                <c:pt idx="3">
                  <c:v>Function assessment</c:v>
                </c:pt>
                <c:pt idx="4">
                  <c:v>Report</c:v>
                </c:pt>
                <c:pt idx="5">
                  <c:v>Doppler assessment</c:v>
                </c:pt>
                <c:pt idx="6">
                  <c:v>Colour Doppler</c:v>
                </c:pt>
                <c:pt idx="7">
                  <c:v>Frame rate</c:v>
                </c:pt>
              </c:strCache>
            </c:strRef>
          </c:cat>
          <c:val>
            <c:numRef>
              <c:f>Sheet1!$C$2:$C$9</c:f>
              <c:numCache>
                <c:formatCode>General</c:formatCode>
                <c:ptCount val="8"/>
                <c:pt idx="0">
                  <c:v>3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4E-4FB6-BCB5-F21A6B7E2D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5103999"/>
        <c:axId val="1245086239"/>
      </c:radarChart>
      <c:catAx>
        <c:axId val="1245103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45086239"/>
        <c:crosses val="autoZero"/>
        <c:auto val="1"/>
        <c:lblAlgn val="ctr"/>
        <c:lblOffset val="100"/>
        <c:noMultiLvlLbl val="0"/>
      </c:catAx>
      <c:valAx>
        <c:axId val="1245086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451039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6336157184758278"/>
          <c:y val="0.19114840408028957"/>
          <c:w val="0.32430841340670846"/>
          <c:h val="5.6147510189064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2</xdr:row>
      <xdr:rowOff>49530</xdr:rowOff>
    </xdr:from>
    <xdr:to>
      <xdr:col>15</xdr:col>
      <xdr:colOff>548640</xdr:colOff>
      <xdr:row>23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4D0302-DB9E-AC66-CD3A-38993896E2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45240-AA58-4477-8E15-A79707EC9545}">
  <dimension ref="A1:C9"/>
  <sheetViews>
    <sheetView tabSelected="1" workbookViewId="0">
      <selection activeCell="C9" sqref="C9"/>
    </sheetView>
  </sheetViews>
  <sheetFormatPr defaultRowHeight="14.45"/>
  <cols>
    <col min="1" max="1" width="18.140625" customWidth="1"/>
  </cols>
  <sheetData>
    <row r="1" spans="1:3">
      <c r="A1" s="1"/>
      <c r="B1" s="1" t="s">
        <v>0</v>
      </c>
      <c r="C1" s="1" t="s">
        <v>1</v>
      </c>
    </row>
    <row r="2" spans="1:3">
      <c r="A2" s="1" t="s">
        <v>2</v>
      </c>
      <c r="B2" s="1">
        <v>4</v>
      </c>
      <c r="C2" s="1">
        <v>3</v>
      </c>
    </row>
    <row r="3" spans="1:3">
      <c r="A3" s="1" t="s">
        <v>3</v>
      </c>
      <c r="B3" s="1">
        <v>4</v>
      </c>
      <c r="C3" s="1">
        <v>5</v>
      </c>
    </row>
    <row r="4" spans="1:3">
      <c r="A4" s="1" t="s">
        <v>4</v>
      </c>
      <c r="B4" s="1">
        <v>5</v>
      </c>
      <c r="C4" s="1">
        <v>4</v>
      </c>
    </row>
    <row r="5" spans="1:3">
      <c r="A5" s="1" t="s">
        <v>5</v>
      </c>
      <c r="B5" s="1">
        <v>4</v>
      </c>
      <c r="C5" s="1">
        <v>3</v>
      </c>
    </row>
    <row r="6" spans="1:3">
      <c r="A6" s="1" t="s">
        <v>6</v>
      </c>
      <c r="B6" s="1">
        <v>3</v>
      </c>
      <c r="C6" s="1">
        <v>4</v>
      </c>
    </row>
    <row r="7" spans="1:3">
      <c r="A7" s="1" t="s">
        <v>7</v>
      </c>
      <c r="B7" s="1">
        <v>5</v>
      </c>
      <c r="C7" s="1">
        <v>4</v>
      </c>
    </row>
    <row r="8" spans="1:3">
      <c r="A8" s="1" t="s">
        <v>8</v>
      </c>
      <c r="B8" s="1">
        <v>4</v>
      </c>
      <c r="C8" s="1">
        <v>5</v>
      </c>
    </row>
    <row r="9" spans="1:3">
      <c r="A9" s="1" t="s">
        <v>9</v>
      </c>
      <c r="B9" s="1">
        <v>5</v>
      </c>
      <c r="C9" s="1">
        <v>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nga Voges</dc:creator>
  <cp:keywords/>
  <dc:description/>
  <cp:lastModifiedBy>Inga Voges</cp:lastModifiedBy>
  <cp:revision/>
  <dcterms:created xsi:type="dcterms:W3CDTF">2025-01-04T21:06:39Z</dcterms:created>
  <dcterms:modified xsi:type="dcterms:W3CDTF">2025-02-27T21:21:50Z</dcterms:modified>
  <cp:category/>
  <cp:contentStatus/>
</cp:coreProperties>
</file>